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hoy\Box\Drug Innovation &amp; Access Initiative Docs\002-Internal-DIA-Restricted-Access\002-DIA-Active-Projs\009-CAST\CAST_manuscript\Figure_files\Source_data\"/>
    </mc:Choice>
  </mc:AlternateContent>
  <xr:revisionPtr revIDLastSave="0" documentId="13_ncr:1_{F0106A59-B088-42DC-823A-AB7B6139079C}" xr6:coauthVersionLast="47" xr6:coauthVersionMax="47" xr10:uidLastSave="{00000000-0000-0000-0000-000000000000}"/>
  <bookViews>
    <workbookView xWindow="-110" yWindow="-110" windowWidth="19420" windowHeight="10420" xr2:uid="{D1ED181A-42F5-4013-9F22-C0FE1D1DFF37}"/>
  </bookViews>
  <sheets>
    <sheet name="PK_outpu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8" i="1" l="1"/>
  <c r="J17" i="1"/>
  <c r="I18" i="1"/>
  <c r="I17" i="1"/>
  <c r="J16" i="1"/>
  <c r="I16" i="1"/>
</calcChain>
</file>

<file path=xl/sharedStrings.xml><?xml version="1.0" encoding="utf-8"?>
<sst xmlns="http://schemas.openxmlformats.org/spreadsheetml/2006/main" count="11" uniqueCount="11">
  <si>
    <t>Subject_ID (Listing 16.2.9)</t>
  </si>
  <si>
    <t>Subject_ID (PK report)</t>
  </si>
  <si>
    <t>Output_rate (ml/hr)</t>
  </si>
  <si>
    <t>post dose 1</t>
  </si>
  <si>
    <t>post dose 9</t>
  </si>
  <si>
    <t>RSQ</t>
  </si>
  <si>
    <t>Correlation coefficient</t>
  </si>
  <si>
    <t>Pearson</t>
  </si>
  <si>
    <t>Post dose #1</t>
  </si>
  <si>
    <t>Post dose #9</t>
  </si>
  <si>
    <t>iOWH032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164" fontId="6" fillId="0" borderId="2" xfId="1" applyNumberFormat="1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/>
    </xf>
    <xf numFmtId="165" fontId="0" fillId="0" borderId="0" xfId="0" applyNumberFormat="1"/>
    <xf numFmtId="1" fontId="3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164" fontId="6" fillId="0" borderId="2" xfId="1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9E224-351A-4230-8475-49EE761D36B6}">
  <dimension ref="B2:J25"/>
  <sheetViews>
    <sheetView tabSelected="1" zoomScale="70" zoomScaleNormal="70" workbookViewId="0">
      <selection activeCell="D3" sqref="D3"/>
    </sheetView>
  </sheetViews>
  <sheetFormatPr defaultRowHeight="14.5" x14ac:dyDescent="0.35"/>
  <cols>
    <col min="6" max="6" width="12.1796875" style="1" customWidth="1"/>
    <col min="9" max="10" width="8.81640625" customWidth="1"/>
  </cols>
  <sheetData>
    <row r="2" spans="2:10" x14ac:dyDescent="0.35">
      <c r="B2" s="2"/>
      <c r="C2" s="2"/>
      <c r="D2" s="13" t="s">
        <v>10</v>
      </c>
      <c r="E2" s="14"/>
    </row>
    <row r="3" spans="2:10" ht="56" x14ac:dyDescent="0.35">
      <c r="B3" s="3" t="s">
        <v>0</v>
      </c>
      <c r="C3" s="4" t="s">
        <v>1</v>
      </c>
      <c r="D3" s="4" t="s">
        <v>8</v>
      </c>
      <c r="E3" s="4" t="s">
        <v>9</v>
      </c>
      <c r="F3" s="4" t="s">
        <v>2</v>
      </c>
    </row>
    <row r="4" spans="2:10" x14ac:dyDescent="0.35">
      <c r="B4" s="5">
        <v>1070</v>
      </c>
      <c r="C4" s="6">
        <v>2007</v>
      </c>
      <c r="D4" s="7">
        <v>277</v>
      </c>
      <c r="E4" s="7">
        <v>3010</v>
      </c>
      <c r="F4" s="8">
        <v>86.25823451914377</v>
      </c>
    </row>
    <row r="5" spans="2:10" x14ac:dyDescent="0.35">
      <c r="B5" s="5">
        <v>1015</v>
      </c>
      <c r="C5" s="6">
        <v>1003</v>
      </c>
      <c r="D5" s="7">
        <v>352</v>
      </c>
      <c r="E5" s="7">
        <v>2610</v>
      </c>
      <c r="F5" s="8">
        <v>13.569334836534745</v>
      </c>
    </row>
    <row r="6" spans="2:10" x14ac:dyDescent="0.35">
      <c r="B6" s="5">
        <v>1018</v>
      </c>
      <c r="C6" s="6">
        <v>1021</v>
      </c>
      <c r="D6" s="7">
        <v>548</v>
      </c>
      <c r="E6" s="7">
        <v>2680</v>
      </c>
      <c r="F6" s="8">
        <v>84.464119291645929</v>
      </c>
    </row>
    <row r="7" spans="2:10" x14ac:dyDescent="0.35">
      <c r="B7" s="5">
        <v>1077</v>
      </c>
      <c r="C7" s="6">
        <v>2028</v>
      </c>
      <c r="D7" s="7">
        <v>606</v>
      </c>
      <c r="E7" s="7">
        <v>2140</v>
      </c>
      <c r="F7" s="8">
        <v>5.2766145029814915</v>
      </c>
    </row>
    <row r="8" spans="2:10" x14ac:dyDescent="0.35">
      <c r="B8" s="5">
        <v>1055</v>
      </c>
      <c r="C8" s="6">
        <v>1023</v>
      </c>
      <c r="D8" s="7">
        <v>848</v>
      </c>
      <c r="E8" s="7">
        <v>3440</v>
      </c>
      <c r="F8" s="8">
        <v>24.636597335811381</v>
      </c>
    </row>
    <row r="9" spans="2:10" x14ac:dyDescent="0.35">
      <c r="B9" s="5">
        <v>1048</v>
      </c>
      <c r="C9" s="6">
        <v>2006</v>
      </c>
      <c r="D9" s="7">
        <v>851</v>
      </c>
      <c r="E9" s="7">
        <v>3740</v>
      </c>
      <c r="F9" s="8">
        <v>32.32929164003815</v>
      </c>
    </row>
    <row r="10" spans="2:10" x14ac:dyDescent="0.35">
      <c r="B10" s="5">
        <v>1087</v>
      </c>
      <c r="C10" s="6">
        <v>2029</v>
      </c>
      <c r="D10" s="7">
        <v>1160</v>
      </c>
      <c r="E10" s="7">
        <v>2290</v>
      </c>
      <c r="F10" s="8">
        <v>13.122132401137451</v>
      </c>
    </row>
    <row r="11" spans="2:10" x14ac:dyDescent="0.35">
      <c r="B11" s="5">
        <v>1043</v>
      </c>
      <c r="C11" s="6">
        <v>2021</v>
      </c>
      <c r="D11" s="7">
        <v>1290</v>
      </c>
      <c r="E11" s="7">
        <v>3320</v>
      </c>
      <c r="F11" s="8">
        <v>56.683506686498063</v>
      </c>
    </row>
    <row r="12" spans="2:10" x14ac:dyDescent="0.35">
      <c r="B12" s="5">
        <v>1053</v>
      </c>
      <c r="C12" s="6">
        <v>2001</v>
      </c>
      <c r="D12" s="7">
        <v>1450</v>
      </c>
      <c r="E12" s="7">
        <v>3700</v>
      </c>
      <c r="F12" s="8">
        <v>118.95729013246628</v>
      </c>
    </row>
    <row r="13" spans="2:10" x14ac:dyDescent="0.35">
      <c r="B13" s="5">
        <v>1014</v>
      </c>
      <c r="C13" s="6">
        <v>1007</v>
      </c>
      <c r="D13" s="7">
        <v>1530</v>
      </c>
      <c r="E13" s="7">
        <v>3000</v>
      </c>
      <c r="F13" s="8">
        <v>9.48603351953148</v>
      </c>
    </row>
    <row r="14" spans="2:10" x14ac:dyDescent="0.35">
      <c r="B14" s="5">
        <v>1071</v>
      </c>
      <c r="C14" s="6">
        <v>1025</v>
      </c>
      <c r="D14" s="7">
        <v>1920</v>
      </c>
      <c r="E14" s="7">
        <v>4990</v>
      </c>
      <c r="F14" s="8">
        <v>13.953831041262953</v>
      </c>
    </row>
    <row r="15" spans="2:10" x14ac:dyDescent="0.35">
      <c r="B15" s="5">
        <v>1099</v>
      </c>
      <c r="C15" s="6">
        <v>2031</v>
      </c>
      <c r="D15" s="7">
        <v>2010</v>
      </c>
      <c r="E15" s="7">
        <v>2170</v>
      </c>
      <c r="F15" s="8">
        <v>112.56716417920228</v>
      </c>
      <c r="I15" t="s">
        <v>3</v>
      </c>
      <c r="J15" t="s">
        <v>4</v>
      </c>
    </row>
    <row r="16" spans="2:10" x14ac:dyDescent="0.35">
      <c r="B16" s="5">
        <v>1029</v>
      </c>
      <c r="C16" s="11">
        <v>1011</v>
      </c>
      <c r="D16" s="7">
        <v>2240</v>
      </c>
      <c r="E16" s="12">
        <v>2110</v>
      </c>
      <c r="F16" s="8">
        <v>92.470110534592663</v>
      </c>
      <c r="H16" t="s">
        <v>5</v>
      </c>
      <c r="I16" s="9">
        <f>RSQ(F4:F23,D4:D23)</f>
        <v>8.9849245071520645E-2</v>
      </c>
      <c r="J16" s="9">
        <f>RSQ(F4:F23,E4:E23)</f>
        <v>0.15499578912616593</v>
      </c>
    </row>
    <row r="17" spans="2:10" x14ac:dyDescent="0.35">
      <c r="B17" s="5">
        <v>1050</v>
      </c>
      <c r="C17" s="11">
        <v>2025</v>
      </c>
      <c r="D17" s="7">
        <v>2440</v>
      </c>
      <c r="E17" s="7">
        <v>5750</v>
      </c>
      <c r="F17" s="8">
        <v>6.6077498300643205</v>
      </c>
      <c r="H17" t="s">
        <v>6</v>
      </c>
      <c r="I17" s="9">
        <f>CORREL(D4:D23,F4:F23)</f>
        <v>-0.29974863647983557</v>
      </c>
      <c r="J17" s="9">
        <f>CORREL(E4:E23,F4:F23)</f>
        <v>-0.39369504584915199</v>
      </c>
    </row>
    <row r="18" spans="2:10" x14ac:dyDescent="0.35">
      <c r="B18" s="5">
        <v>1062</v>
      </c>
      <c r="C18" s="11">
        <v>2002</v>
      </c>
      <c r="D18" s="7">
        <v>2980</v>
      </c>
      <c r="E18" s="7">
        <v>4830</v>
      </c>
      <c r="F18" s="8">
        <v>29.302325581362197</v>
      </c>
      <c r="H18" t="s">
        <v>7</v>
      </c>
      <c r="I18" s="9">
        <f>PEARSON(D4:D23,F4:F23)</f>
        <v>-0.29974863647983557</v>
      </c>
      <c r="J18" s="9">
        <f>PEARSON(E4:E23,F4:F23)</f>
        <v>-0.39369504584915199</v>
      </c>
    </row>
    <row r="19" spans="2:10" x14ac:dyDescent="0.35">
      <c r="B19" s="5">
        <v>1058</v>
      </c>
      <c r="C19" s="11">
        <v>1015</v>
      </c>
      <c r="D19" s="7">
        <v>3370</v>
      </c>
      <c r="E19" s="12">
        <v>1890</v>
      </c>
      <c r="F19" s="8">
        <v>43.193116634832883</v>
      </c>
    </row>
    <row r="20" spans="2:10" x14ac:dyDescent="0.35">
      <c r="B20" s="5">
        <v>1003</v>
      </c>
      <c r="C20" s="6">
        <v>1009</v>
      </c>
      <c r="D20" s="7">
        <v>3820</v>
      </c>
      <c r="E20" s="7">
        <v>8440</v>
      </c>
      <c r="F20" s="8">
        <v>37.432044198914291</v>
      </c>
    </row>
    <row r="21" spans="2:10" x14ac:dyDescent="0.35">
      <c r="B21" s="5">
        <v>1028</v>
      </c>
      <c r="C21" s="6">
        <v>1027</v>
      </c>
      <c r="D21" s="7">
        <v>4040</v>
      </c>
      <c r="E21" s="7">
        <v>4580</v>
      </c>
      <c r="F21" s="8">
        <v>1.9365928189458463</v>
      </c>
    </row>
    <row r="22" spans="2:10" x14ac:dyDescent="0.35">
      <c r="B22" s="5">
        <v>1064</v>
      </c>
      <c r="C22" s="6">
        <v>2022</v>
      </c>
      <c r="D22" s="7">
        <v>4480</v>
      </c>
      <c r="E22" s="7">
        <v>8050</v>
      </c>
      <c r="F22" s="8">
        <v>1.963190184050482</v>
      </c>
    </row>
    <row r="23" spans="2:10" x14ac:dyDescent="0.35">
      <c r="B23" s="5">
        <v>1009</v>
      </c>
      <c r="C23" s="6">
        <v>1002</v>
      </c>
      <c r="D23" s="7">
        <v>4570</v>
      </c>
      <c r="E23" s="7">
        <v>9230</v>
      </c>
      <c r="F23" s="8">
        <v>7.7612969989676541</v>
      </c>
      <c r="I23" s="9"/>
      <c r="J23" s="9"/>
    </row>
    <row r="25" spans="2:10" x14ac:dyDescent="0.35">
      <c r="D25" s="10"/>
      <c r="E25" s="10"/>
      <c r="F25" s="10"/>
    </row>
  </sheetData>
  <mergeCells count="1"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K_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Choy</dc:creator>
  <cp:lastModifiedBy>Robert Choy</cp:lastModifiedBy>
  <dcterms:created xsi:type="dcterms:W3CDTF">2021-10-13T18:03:20Z</dcterms:created>
  <dcterms:modified xsi:type="dcterms:W3CDTF">2021-10-13T18:14:29Z</dcterms:modified>
</cp:coreProperties>
</file>